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15">
  <si>
    <t xml:space="preserve">Supplemental Table 1: Tandem repeat analysis</t>
  </si>
  <si>
    <t xml:space="preserve">Repeat bases</t>
  </si>
  <si>
    <t xml:space="preserve">Total bases</t>
  </si>
  <si>
    <t xml:space="preserve">Ratio</t>
  </si>
  <si>
    <t xml:space="preserve">Enrichment in Islands</t>
  </si>
  <si>
    <t xml:space="preserve">All tandem repeats</t>
  </si>
  <si>
    <t xml:space="preserve">Genome</t>
  </si>
  <si>
    <t xml:space="preserve">Islands</t>
  </si>
  <si>
    <t xml:space="preserve">1-mers</t>
  </si>
  <si>
    <t xml:space="preserve">2-mers</t>
  </si>
  <si>
    <t xml:space="preserve">3-mers</t>
  </si>
  <si>
    <t xml:space="preserve">4-mers</t>
  </si>
  <si>
    <t xml:space="preserve">5-mers</t>
  </si>
  <si>
    <t xml:space="preserve">6-mers</t>
  </si>
  <si>
    <t xml:space="preserve">&gt;6-mer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0000"/>
    <numFmt numFmtId="167" formatCode="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56"/>
    <col collapsed="false" customWidth="true" hidden="false" outlineLevel="0" max="3" min="3" style="0" width="12.14"/>
    <col collapsed="false" customWidth="true" hidden="false" outlineLevel="0" max="4" min="4" style="0" width="11.28"/>
    <col collapsed="false" customWidth="true" hidden="false" outlineLevel="0" max="5" min="5" style="0" width="10.99"/>
    <col collapsed="false" customWidth="true" hidden="false" outlineLevel="0" max="6" min="6" style="0" width="18.28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C2" s="0" t="s">
        <v>1</v>
      </c>
      <c r="D2" s="0" t="s">
        <v>2</v>
      </c>
      <c r="E2" s="1" t="s">
        <v>3</v>
      </c>
      <c r="F2" s="0" t="s">
        <v>4</v>
      </c>
    </row>
    <row r="3" customFormat="false" ht="12.75" hidden="false" customHeight="false" outlineLevel="0" collapsed="false">
      <c r="A3" s="0" t="s">
        <v>5</v>
      </c>
    </row>
    <row r="4" customFormat="false" ht="12.75" hidden="false" customHeight="false" outlineLevel="0" collapsed="false">
      <c r="B4" s="0" t="s">
        <v>6</v>
      </c>
      <c r="C4" s="0" t="n">
        <v>54952425</v>
      </c>
      <c r="D4" s="0" t="n">
        <v>2866216770</v>
      </c>
      <c r="E4" s="2" t="n">
        <v>0.01917</v>
      </c>
    </row>
    <row r="5" customFormat="false" ht="12.75" hidden="false" customHeight="false" outlineLevel="0" collapsed="false">
      <c r="B5" s="0" t="s">
        <v>7</v>
      </c>
      <c r="C5" s="0" t="n">
        <v>4427950</v>
      </c>
      <c r="D5" s="0" t="n">
        <v>176539420</v>
      </c>
      <c r="E5" s="2" t="n">
        <v>0.02508</v>
      </c>
      <c r="F5" s="0" t="n">
        <v>1.308</v>
      </c>
    </row>
    <row r="7" customFormat="false" ht="12.75" hidden="false" customHeight="false" outlineLevel="0" collapsed="false">
      <c r="A7" s="0" t="s">
        <v>8</v>
      </c>
    </row>
    <row r="8" customFormat="false" ht="12.75" hidden="false" customHeight="false" outlineLevel="0" collapsed="false">
      <c r="B8" s="0" t="s">
        <v>6</v>
      </c>
      <c r="C8" s="0" t="n">
        <v>2154662</v>
      </c>
      <c r="D8" s="0" t="n">
        <v>2866216770</v>
      </c>
      <c r="E8" s="0" t="n">
        <v>0.0007517</v>
      </c>
    </row>
    <row r="9" customFormat="false" ht="12.75" hidden="false" customHeight="false" outlineLevel="0" collapsed="false">
      <c r="B9" s="0" t="s">
        <v>7</v>
      </c>
      <c r="C9" s="0" t="n">
        <v>147777</v>
      </c>
      <c r="D9" s="0" t="n">
        <v>176539420</v>
      </c>
      <c r="E9" s="0" t="n">
        <v>0.000837</v>
      </c>
      <c r="F9" s="0" t="n">
        <v>1.113</v>
      </c>
    </row>
    <row r="11" customFormat="false" ht="12.75" hidden="false" customHeight="false" outlineLevel="0" collapsed="false">
      <c r="A11" s="0" t="s">
        <v>9</v>
      </c>
    </row>
    <row r="12" customFormat="false" ht="12.75" hidden="false" customHeight="false" outlineLevel="0" collapsed="false">
      <c r="B12" s="0" t="s">
        <v>6</v>
      </c>
      <c r="C12" s="0" t="n">
        <v>6604619</v>
      </c>
      <c r="D12" s="0" t="n">
        <v>2866216770</v>
      </c>
      <c r="E12" s="0" t="n">
        <v>0.002304</v>
      </c>
    </row>
    <row r="13" customFormat="false" ht="12.75" hidden="false" customHeight="false" outlineLevel="0" collapsed="false">
      <c r="B13" s="0" t="s">
        <v>7</v>
      </c>
      <c r="C13" s="0" t="n">
        <v>363489</v>
      </c>
      <c r="D13" s="0" t="n">
        <v>176539420</v>
      </c>
      <c r="E13" s="0" t="n">
        <v>0.002058</v>
      </c>
      <c r="F13" s="0" t="n">
        <v>0.893</v>
      </c>
    </row>
    <row r="15" customFormat="false" ht="12.75" hidden="false" customHeight="false" outlineLevel="0" collapsed="false">
      <c r="A15" s="0" t="s">
        <v>10</v>
      </c>
    </row>
    <row r="16" customFormat="false" ht="12.75" hidden="false" customHeight="false" outlineLevel="0" collapsed="false">
      <c r="B16" s="0" t="s">
        <v>6</v>
      </c>
      <c r="C16" s="0" t="n">
        <v>1072909</v>
      </c>
      <c r="D16" s="0" t="n">
        <v>2866216770</v>
      </c>
      <c r="E16" s="0" t="n">
        <v>0.0003743</v>
      </c>
    </row>
    <row r="17" customFormat="false" ht="12.75" hidden="false" customHeight="false" outlineLevel="0" collapsed="false">
      <c r="B17" s="0" t="s">
        <v>7</v>
      </c>
      <c r="C17" s="0" t="n">
        <v>84120</v>
      </c>
      <c r="D17" s="0" t="n">
        <v>176539420</v>
      </c>
      <c r="E17" s="0" t="n">
        <v>0.0004764</v>
      </c>
      <c r="F17" s="0" t="n">
        <v>1.272</v>
      </c>
    </row>
    <row r="19" customFormat="false" ht="12.75" hidden="false" customHeight="false" outlineLevel="0" collapsed="false">
      <c r="A19" s="0" t="s">
        <v>11</v>
      </c>
    </row>
    <row r="20" customFormat="false" ht="12.75" hidden="false" customHeight="false" outlineLevel="0" collapsed="false">
      <c r="B20" s="0" t="s">
        <v>6</v>
      </c>
      <c r="C20" s="0" t="n">
        <v>5376878</v>
      </c>
      <c r="D20" s="0" t="n">
        <v>2866216770</v>
      </c>
      <c r="E20" s="0" t="n">
        <v>0.001875</v>
      </c>
    </row>
    <row r="21" customFormat="false" ht="12.75" hidden="false" customHeight="false" outlineLevel="0" collapsed="false">
      <c r="B21" s="0" t="s">
        <v>7</v>
      </c>
      <c r="C21" s="0" t="n">
        <v>449055</v>
      </c>
      <c r="D21" s="0" t="n">
        <v>176539420</v>
      </c>
      <c r="E21" s="0" t="n">
        <v>0.002543</v>
      </c>
      <c r="F21" s="0" t="n">
        <v>1.356</v>
      </c>
    </row>
    <row r="23" customFormat="false" ht="12.75" hidden="false" customHeight="false" outlineLevel="0" collapsed="false">
      <c r="A23" s="0" t="s">
        <v>12</v>
      </c>
    </row>
    <row r="24" customFormat="false" ht="12.75" hidden="false" customHeight="false" outlineLevel="0" collapsed="false">
      <c r="B24" s="0" t="s">
        <v>6</v>
      </c>
      <c r="C24" s="0" t="n">
        <v>2152234</v>
      </c>
      <c r="D24" s="0" t="n">
        <v>2866216770</v>
      </c>
      <c r="E24" s="0" t="n">
        <v>0.0007508</v>
      </c>
    </row>
    <row r="25" customFormat="false" ht="12.75" hidden="false" customHeight="false" outlineLevel="0" collapsed="false">
      <c r="B25" s="0" t="s">
        <v>7</v>
      </c>
      <c r="C25" s="0" t="n">
        <v>167280</v>
      </c>
      <c r="D25" s="0" t="n">
        <v>176539420</v>
      </c>
      <c r="E25" s="0" t="n">
        <v>0.0009475</v>
      </c>
      <c r="F25" s="0" t="n">
        <v>1.262</v>
      </c>
    </row>
    <row r="27" customFormat="false" ht="12.75" hidden="false" customHeight="false" outlineLevel="0" collapsed="false">
      <c r="A27" s="0" t="s">
        <v>13</v>
      </c>
    </row>
    <row r="28" customFormat="false" ht="12.75" hidden="false" customHeight="false" outlineLevel="0" collapsed="false">
      <c r="B28" s="0" t="s">
        <v>6</v>
      </c>
      <c r="C28" s="0" t="n">
        <v>1164340</v>
      </c>
      <c r="D28" s="0" t="n">
        <v>2866216770</v>
      </c>
      <c r="E28" s="0" t="n">
        <v>0.0004062</v>
      </c>
    </row>
    <row r="29" customFormat="false" ht="12.75" hidden="false" customHeight="false" outlineLevel="0" collapsed="false">
      <c r="B29" s="0" t="s">
        <v>7</v>
      </c>
      <c r="C29" s="0" t="n">
        <v>92823</v>
      </c>
      <c r="D29" s="0" t="n">
        <v>176539420</v>
      </c>
      <c r="E29" s="0" t="n">
        <v>0.0005257</v>
      </c>
      <c r="F29" s="0" t="n">
        <v>1.294</v>
      </c>
    </row>
    <row r="31" customFormat="false" ht="12.75" hidden="false" customHeight="false" outlineLevel="0" collapsed="false">
      <c r="A31" s="0" t="s">
        <v>14</v>
      </c>
    </row>
    <row r="32" customFormat="false" ht="12.75" hidden="false" customHeight="false" outlineLevel="0" collapsed="false">
      <c r="B32" s="0" t="s">
        <v>6</v>
      </c>
      <c r="C32" s="0" t="n">
        <v>41261014</v>
      </c>
      <c r="D32" s="0" t="n">
        <v>2866216770</v>
      </c>
      <c r="E32" s="3" t="n">
        <f aca="false">C32/D32</f>
        <v>0.0143956362379388</v>
      </c>
    </row>
    <row r="33" customFormat="false" ht="12.75" hidden="false" customHeight="false" outlineLevel="0" collapsed="false">
      <c r="B33" s="0" t="s">
        <v>7</v>
      </c>
      <c r="C33" s="0" t="n">
        <v>3495901</v>
      </c>
      <c r="D33" s="0" t="n">
        <v>176539420</v>
      </c>
      <c r="E33" s="3" t="n">
        <f aca="false">C33/D33</f>
        <v>0.0198023818136482</v>
      </c>
      <c r="F33" s="4" t="n">
        <f aca="false">E33/E32</f>
        <v>1.375582258841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2-21T15:19:32Z</dcterms:created>
  <dc:creator>S.M. Cohen</dc:creator>
  <dc:description/>
  <dc:language>en-US</dc:language>
  <cp:lastModifiedBy>S.M. Cohen</cp:lastModifiedBy>
  <dcterms:modified xsi:type="dcterms:W3CDTF">2006-11-21T21:40:55Z</dcterms:modified>
  <cp:revision>0</cp:revision>
  <dc:subject/>
  <dc:title/>
</cp:coreProperties>
</file>